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670" windowHeight="8410"/>
  </bookViews>
  <sheets>
    <sheet name="protei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7" i="1" l="1"/>
  <c r="O28" i="1"/>
  <c r="O29" i="1"/>
  <c r="O30" i="1"/>
  <c r="O31" i="1"/>
  <c r="O32" i="1"/>
  <c r="O33" i="1"/>
  <c r="O34" i="1"/>
  <c r="O35" i="1"/>
  <c r="O36" i="1"/>
  <c r="O37" i="1"/>
  <c r="O38" i="1"/>
  <c r="O19" i="1" l="1"/>
  <c r="O18" i="1"/>
  <c r="O17" i="1"/>
  <c r="O16" i="1"/>
  <c r="O15" i="1"/>
  <c r="O14" i="1"/>
  <c r="O13" i="1"/>
  <c r="O12" i="1"/>
  <c r="O11" i="1"/>
  <c r="O10" i="1"/>
  <c r="O9" i="1"/>
  <c r="O8" i="1"/>
</calcChain>
</file>

<file path=xl/sharedStrings.xml><?xml version="1.0" encoding="utf-8"?>
<sst xmlns="http://schemas.openxmlformats.org/spreadsheetml/2006/main" count="80" uniqueCount="24">
  <si>
    <t>LPR6</t>
  </si>
  <si>
    <t>Total protein</t>
  </si>
  <si>
    <t>Gel</t>
  </si>
  <si>
    <t>temp</t>
  </si>
  <si>
    <t>groups</t>
  </si>
  <si>
    <t>Lane</t>
  </si>
  <si>
    <t>Relative Front</t>
  </si>
  <si>
    <t>Adj. Volume (Int)</t>
  </si>
  <si>
    <t>Volume (Int)</t>
  </si>
  <si>
    <t>LRP6/total prptein</t>
  </si>
  <si>
    <t>T35</t>
  </si>
  <si>
    <t>T37</t>
  </si>
  <si>
    <t>T39</t>
  </si>
  <si>
    <t>T41</t>
  </si>
  <si>
    <t>Rep</t>
  </si>
  <si>
    <t>A</t>
  </si>
  <si>
    <t>B</t>
  </si>
  <si>
    <t>C</t>
  </si>
  <si>
    <t>LRP6</t>
  </si>
  <si>
    <t>pLPR6</t>
  </si>
  <si>
    <t>pLRP6/total prptein</t>
  </si>
  <si>
    <t>p-LPR6</t>
  </si>
  <si>
    <t>Supplementary table of raw data of the Figure 2</t>
  </si>
  <si>
    <t xml:space="preserve">The detection was carried using ChemiDoc Imaging Systems (Bio-rad). We used the total protein amount as a reference to normalize LPR6 or pLPR6 protein data. Western blot analysis was performed in three independent experi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workbookViewId="0">
      <selection activeCell="R11" sqref="R11"/>
    </sheetView>
  </sheetViews>
  <sheetFormatPr defaultRowHeight="14.5" x14ac:dyDescent="0.35"/>
  <cols>
    <col min="7" max="7" width="13.54296875" bestFit="1" customWidth="1"/>
    <col min="8" max="8" width="16.453125" bestFit="1" customWidth="1"/>
    <col min="9" max="9" width="12.26953125" bestFit="1" customWidth="1"/>
    <col min="11" max="11" width="13.54296875" bestFit="1" customWidth="1"/>
    <col min="12" max="12" width="16.453125" bestFit="1" customWidth="1"/>
    <col min="13" max="13" width="12.453125" bestFit="1" customWidth="1"/>
    <col min="15" max="15" width="19.7265625" customWidth="1"/>
  </cols>
  <sheetData>
    <row r="1" spans="1:15" ht="15.5" x14ac:dyDescent="0.35">
      <c r="A1" s="28" t="s">
        <v>22</v>
      </c>
    </row>
    <row r="2" spans="1:15" x14ac:dyDescent="0.35">
      <c r="A2" t="s">
        <v>23</v>
      </c>
    </row>
    <row r="4" spans="1:15" ht="15" thickBot="1" x14ac:dyDescent="0.4"/>
    <row r="5" spans="1:15" ht="15" thickBot="1" x14ac:dyDescent="0.4">
      <c r="A5" s="20" t="s">
        <v>0</v>
      </c>
    </row>
    <row r="6" spans="1:15" ht="15" thickBot="1" x14ac:dyDescent="0.4">
      <c r="G6" s="22" t="s">
        <v>18</v>
      </c>
      <c r="H6" s="23"/>
      <c r="I6" s="24"/>
      <c r="J6" s="1"/>
      <c r="K6" s="22" t="s">
        <v>1</v>
      </c>
      <c r="L6" s="23"/>
      <c r="M6" s="24"/>
      <c r="N6" s="1"/>
      <c r="O6" s="1"/>
    </row>
    <row r="7" spans="1:15" x14ac:dyDescent="0.35">
      <c r="A7" s="2" t="s">
        <v>2</v>
      </c>
      <c r="B7" s="2" t="s">
        <v>14</v>
      </c>
      <c r="C7" s="2" t="s">
        <v>3</v>
      </c>
      <c r="D7" s="2" t="s">
        <v>4</v>
      </c>
      <c r="E7" s="2" t="s">
        <v>5</v>
      </c>
      <c r="G7" s="16" t="s">
        <v>6</v>
      </c>
      <c r="H7" s="16" t="s">
        <v>7</v>
      </c>
      <c r="I7" s="16" t="s">
        <v>8</v>
      </c>
      <c r="J7" s="13"/>
      <c r="K7" s="16" t="s">
        <v>6</v>
      </c>
      <c r="L7" s="16" t="s">
        <v>7</v>
      </c>
      <c r="M7" s="16" t="s">
        <v>8</v>
      </c>
      <c r="N7" s="13"/>
      <c r="O7" s="12" t="s">
        <v>9</v>
      </c>
    </row>
    <row r="8" spans="1:15" x14ac:dyDescent="0.35">
      <c r="A8" s="1">
        <v>1</v>
      </c>
      <c r="B8" s="1" t="s">
        <v>15</v>
      </c>
      <c r="C8" s="1">
        <v>35</v>
      </c>
      <c r="D8" s="1" t="s">
        <v>10</v>
      </c>
      <c r="E8" s="1">
        <v>1</v>
      </c>
      <c r="G8" s="13">
        <v>0.368421</v>
      </c>
      <c r="H8" s="13">
        <v>6004089</v>
      </c>
      <c r="I8" s="13">
        <v>10465962</v>
      </c>
      <c r="J8" s="13"/>
      <c r="K8" s="13">
        <v>0.44335000000000002</v>
      </c>
      <c r="L8" s="13">
        <v>201914960</v>
      </c>
      <c r="M8" s="13">
        <v>2309721700</v>
      </c>
      <c r="N8" s="13"/>
      <c r="O8" s="13">
        <f t="shared" ref="O8:O19" si="0">H8/L8</f>
        <v>2.9735731319759567E-2</v>
      </c>
    </row>
    <row r="9" spans="1:15" x14ac:dyDescent="0.35">
      <c r="A9" s="1">
        <v>1</v>
      </c>
      <c r="B9" s="1" t="s">
        <v>15</v>
      </c>
      <c r="C9" s="1">
        <v>37</v>
      </c>
      <c r="D9" s="1" t="s">
        <v>11</v>
      </c>
      <c r="E9" s="1">
        <v>2</v>
      </c>
      <c r="G9" s="13">
        <v>0.31578899999999999</v>
      </c>
      <c r="H9" s="13">
        <v>3137940</v>
      </c>
      <c r="I9" s="13">
        <v>6608196</v>
      </c>
      <c r="J9" s="13"/>
      <c r="K9" s="13">
        <v>0.44170799999999999</v>
      </c>
      <c r="L9" s="13">
        <v>196914432</v>
      </c>
      <c r="M9" s="13">
        <v>2120679880</v>
      </c>
      <c r="N9" s="13"/>
      <c r="O9" s="13">
        <f t="shared" si="0"/>
        <v>1.5935551133194746E-2</v>
      </c>
    </row>
    <row r="10" spans="1:15" x14ac:dyDescent="0.35">
      <c r="A10" s="1">
        <v>1</v>
      </c>
      <c r="B10" s="1" t="s">
        <v>15</v>
      </c>
      <c r="C10" s="1">
        <v>39</v>
      </c>
      <c r="D10" s="1" t="s">
        <v>12</v>
      </c>
      <c r="E10" s="1">
        <v>3</v>
      </c>
      <c r="G10" s="13">
        <v>0.28947400000000001</v>
      </c>
      <c r="H10" s="13">
        <v>3867943</v>
      </c>
      <c r="I10" s="13">
        <v>8716127</v>
      </c>
      <c r="J10" s="13"/>
      <c r="K10" s="13">
        <v>0.436782</v>
      </c>
      <c r="L10" s="13">
        <v>210520048</v>
      </c>
      <c r="M10" s="13">
        <v>2126271416</v>
      </c>
      <c r="N10" s="13"/>
      <c r="O10" s="13">
        <f t="shared" si="0"/>
        <v>1.8373276259180789E-2</v>
      </c>
    </row>
    <row r="11" spans="1:15" x14ac:dyDescent="0.35">
      <c r="A11" s="1">
        <v>1</v>
      </c>
      <c r="B11" s="1" t="s">
        <v>15</v>
      </c>
      <c r="C11" s="1">
        <v>41</v>
      </c>
      <c r="D11" s="1" t="s">
        <v>13</v>
      </c>
      <c r="E11" s="1">
        <v>4</v>
      </c>
      <c r="G11" s="13">
        <v>0.236842</v>
      </c>
      <c r="H11" s="13">
        <v>2447290</v>
      </c>
      <c r="I11" s="13">
        <v>5366572</v>
      </c>
      <c r="J11" s="13"/>
      <c r="K11" s="13">
        <v>0.42364499999999999</v>
      </c>
      <c r="L11" s="13">
        <v>134417878</v>
      </c>
      <c r="M11" s="13">
        <v>1951128641</v>
      </c>
      <c r="N11" s="13"/>
      <c r="O11" s="13">
        <f t="shared" si="0"/>
        <v>1.820658112159753E-2</v>
      </c>
    </row>
    <row r="12" spans="1:15" x14ac:dyDescent="0.35">
      <c r="A12" s="1">
        <v>2</v>
      </c>
      <c r="B12" s="1" t="s">
        <v>16</v>
      </c>
      <c r="C12" s="1">
        <v>35</v>
      </c>
      <c r="D12" s="1" t="s">
        <v>10</v>
      </c>
      <c r="E12" s="1">
        <v>1</v>
      </c>
      <c r="G12" s="13">
        <v>0.154362</v>
      </c>
      <c r="H12" s="13">
        <v>7645482</v>
      </c>
      <c r="I12" s="13">
        <v>8253036</v>
      </c>
      <c r="J12" s="13"/>
      <c r="K12" s="13">
        <v>8.2192000000000001E-2</v>
      </c>
      <c r="L12" s="13">
        <v>112809300</v>
      </c>
      <c r="M12" s="13">
        <v>445257300</v>
      </c>
      <c r="N12" s="13"/>
      <c r="O12" s="13">
        <f t="shared" si="0"/>
        <v>6.7773508035241778E-2</v>
      </c>
    </row>
    <row r="13" spans="1:15" x14ac:dyDescent="0.35">
      <c r="A13" s="1">
        <v>2</v>
      </c>
      <c r="B13" s="1" t="s">
        <v>16</v>
      </c>
      <c r="C13" s="1">
        <v>37</v>
      </c>
      <c r="D13" s="1" t="s">
        <v>11</v>
      </c>
      <c r="E13" s="1">
        <v>2</v>
      </c>
      <c r="G13" s="13">
        <v>0.16778499999999999</v>
      </c>
      <c r="H13" s="13">
        <v>7328592</v>
      </c>
      <c r="I13" s="13">
        <v>8039376</v>
      </c>
      <c r="J13" s="13"/>
      <c r="K13" s="13">
        <v>6.5068000000000001E-2</v>
      </c>
      <c r="L13" s="13">
        <v>132128841</v>
      </c>
      <c r="M13" s="13">
        <v>509716317</v>
      </c>
      <c r="N13" s="13"/>
      <c r="O13" s="13">
        <f t="shared" si="0"/>
        <v>5.5465498255600383E-2</v>
      </c>
    </row>
    <row r="14" spans="1:15" x14ac:dyDescent="0.35">
      <c r="A14" s="1">
        <v>2</v>
      </c>
      <c r="B14" s="1" t="s">
        <v>16</v>
      </c>
      <c r="C14" s="1">
        <v>39</v>
      </c>
      <c r="D14" s="1" t="s">
        <v>12</v>
      </c>
      <c r="E14" s="1">
        <v>3</v>
      </c>
      <c r="G14" s="13">
        <v>0.16107399999999999</v>
      </c>
      <c r="H14" s="13">
        <v>8416628</v>
      </c>
      <c r="I14" s="13">
        <v>9257776</v>
      </c>
      <c r="J14" s="13"/>
      <c r="K14" s="13">
        <v>7.1917999999999996E-2</v>
      </c>
      <c r="L14" s="13">
        <v>138385968</v>
      </c>
      <c r="M14" s="13">
        <v>543391128</v>
      </c>
      <c r="N14" s="13"/>
      <c r="O14" s="13">
        <f t="shared" si="0"/>
        <v>6.0819952496917892E-2</v>
      </c>
    </row>
    <row r="15" spans="1:15" x14ac:dyDescent="0.35">
      <c r="A15" s="1">
        <v>2</v>
      </c>
      <c r="B15" s="1" t="s">
        <v>16</v>
      </c>
      <c r="C15" s="1">
        <v>41</v>
      </c>
      <c r="D15" s="1" t="s">
        <v>13</v>
      </c>
      <c r="E15" s="1">
        <v>4</v>
      </c>
      <c r="G15" s="13">
        <v>0.16778499999999999</v>
      </c>
      <c r="H15" s="13">
        <v>6627236</v>
      </c>
      <c r="I15" s="13">
        <v>7092976</v>
      </c>
      <c r="J15" s="13"/>
      <c r="K15" s="13">
        <v>0.119863</v>
      </c>
      <c r="L15" s="13">
        <v>125954880</v>
      </c>
      <c r="M15" s="13">
        <v>477184704</v>
      </c>
      <c r="N15" s="13"/>
      <c r="O15" s="13">
        <f t="shared" si="0"/>
        <v>5.2615952633196905E-2</v>
      </c>
    </row>
    <row r="16" spans="1:15" x14ac:dyDescent="0.35">
      <c r="A16" s="1">
        <v>2</v>
      </c>
      <c r="B16" s="1" t="s">
        <v>17</v>
      </c>
      <c r="C16" s="1">
        <v>35</v>
      </c>
      <c r="D16" s="1" t="s">
        <v>10</v>
      </c>
      <c r="E16" s="1">
        <v>5</v>
      </c>
      <c r="F16" s="4"/>
      <c r="G16" s="13">
        <v>0.16778499999999999</v>
      </c>
      <c r="H16" s="13">
        <v>5421724</v>
      </c>
      <c r="I16" s="13">
        <v>5856312</v>
      </c>
      <c r="J16" s="17"/>
      <c r="K16" s="13">
        <v>8.2192000000000001E-2</v>
      </c>
      <c r="L16" s="13">
        <v>111464448</v>
      </c>
      <c r="M16" s="13">
        <v>438512160</v>
      </c>
      <c r="N16" s="13"/>
      <c r="O16" s="13">
        <f t="shared" si="0"/>
        <v>4.8640836583158785E-2</v>
      </c>
    </row>
    <row r="17" spans="1:15" x14ac:dyDescent="0.35">
      <c r="A17" s="1">
        <v>2</v>
      </c>
      <c r="B17" s="1" t="s">
        <v>17</v>
      </c>
      <c r="C17" s="1">
        <v>37</v>
      </c>
      <c r="D17" s="1" t="s">
        <v>11</v>
      </c>
      <c r="E17" s="1">
        <v>6</v>
      </c>
      <c r="F17" s="4"/>
      <c r="G17" s="13">
        <v>0.147651</v>
      </c>
      <c r="H17" s="13">
        <v>6660324</v>
      </c>
      <c r="I17" s="13">
        <v>7326220</v>
      </c>
      <c r="J17" s="17"/>
      <c r="K17" s="13">
        <v>0.10616399999999999</v>
      </c>
      <c r="L17" s="13">
        <v>131400700</v>
      </c>
      <c r="M17" s="13">
        <v>478548550</v>
      </c>
      <c r="N17" s="13"/>
      <c r="O17" s="13">
        <f t="shared" si="0"/>
        <v>5.0687127237526129E-2</v>
      </c>
    </row>
    <row r="18" spans="1:15" x14ac:dyDescent="0.35">
      <c r="A18" s="1">
        <v>2</v>
      </c>
      <c r="B18" s="1" t="s">
        <v>17</v>
      </c>
      <c r="C18" s="1">
        <v>39</v>
      </c>
      <c r="D18" s="1" t="s">
        <v>12</v>
      </c>
      <c r="E18" s="1">
        <v>7</v>
      </c>
      <c r="F18" s="4"/>
      <c r="G18" s="13">
        <v>0.16107399999999999</v>
      </c>
      <c r="H18" s="13">
        <v>5959888</v>
      </c>
      <c r="I18" s="13">
        <v>6513584</v>
      </c>
      <c r="J18" s="17"/>
      <c r="K18" s="13">
        <v>7.5342000000000006E-2</v>
      </c>
      <c r="L18" s="13">
        <v>124809412</v>
      </c>
      <c r="M18" s="13">
        <v>481649948</v>
      </c>
      <c r="N18" s="13"/>
      <c r="O18" s="13">
        <f t="shared" si="0"/>
        <v>4.7751911530518228E-2</v>
      </c>
    </row>
    <row r="19" spans="1:15" ht="15" thickBot="1" x14ac:dyDescent="0.4">
      <c r="A19" s="6">
        <v>2</v>
      </c>
      <c r="B19" s="6" t="s">
        <v>17</v>
      </c>
      <c r="C19" s="6">
        <v>41</v>
      </c>
      <c r="D19" s="6" t="s">
        <v>13</v>
      </c>
      <c r="E19" s="6">
        <v>8</v>
      </c>
      <c r="F19" s="7"/>
      <c r="G19" s="14">
        <v>0.147651</v>
      </c>
      <c r="H19" s="14">
        <v>6785766</v>
      </c>
      <c r="I19" s="14">
        <v>7247823</v>
      </c>
      <c r="J19" s="18"/>
      <c r="K19" s="14">
        <v>0.39383600000000002</v>
      </c>
      <c r="L19" s="14">
        <v>284755068</v>
      </c>
      <c r="M19" s="14">
        <v>500606548</v>
      </c>
      <c r="N19" s="14"/>
      <c r="O19" s="14">
        <f t="shared" si="0"/>
        <v>2.3830185175141464E-2</v>
      </c>
    </row>
    <row r="23" spans="1:15" ht="15" thickBot="1" x14ac:dyDescent="0.4"/>
    <row r="24" spans="1:15" ht="15" thickBot="1" x14ac:dyDescent="0.4">
      <c r="A24" s="21" t="s">
        <v>21</v>
      </c>
      <c r="B24" s="19"/>
    </row>
    <row r="25" spans="1:15" ht="15" thickBot="1" x14ac:dyDescent="0.4">
      <c r="G25" s="25" t="s">
        <v>19</v>
      </c>
      <c r="H25" s="26"/>
      <c r="I25" s="27"/>
      <c r="J25" s="1"/>
      <c r="K25" s="22" t="s">
        <v>1</v>
      </c>
      <c r="L25" s="23"/>
      <c r="M25" s="24"/>
      <c r="N25" s="1"/>
      <c r="O25" s="1"/>
    </row>
    <row r="26" spans="1:15" x14ac:dyDescent="0.35">
      <c r="A26" s="12" t="s">
        <v>2</v>
      </c>
      <c r="B26" s="12" t="s">
        <v>14</v>
      </c>
      <c r="C26" s="12" t="s">
        <v>3</v>
      </c>
      <c r="D26" s="12" t="s">
        <v>4</v>
      </c>
      <c r="E26" s="12" t="s">
        <v>5</v>
      </c>
      <c r="G26" s="3" t="s">
        <v>6</v>
      </c>
      <c r="H26" s="3" t="s">
        <v>7</v>
      </c>
      <c r="I26" s="3" t="s">
        <v>8</v>
      </c>
      <c r="J26" s="1"/>
      <c r="K26" s="3" t="s">
        <v>6</v>
      </c>
      <c r="L26" s="3" t="s">
        <v>7</v>
      </c>
      <c r="M26" s="3" t="s">
        <v>8</v>
      </c>
      <c r="N26" s="1"/>
      <c r="O26" s="2" t="s">
        <v>20</v>
      </c>
    </row>
    <row r="27" spans="1:15" x14ac:dyDescent="0.35">
      <c r="A27" s="13">
        <v>1</v>
      </c>
      <c r="B27" s="13" t="s">
        <v>15</v>
      </c>
      <c r="C27" s="13">
        <v>35</v>
      </c>
      <c r="D27" s="13" t="s">
        <v>10</v>
      </c>
      <c r="E27" s="15">
        <v>1</v>
      </c>
      <c r="G27" s="1">
        <v>0.233766</v>
      </c>
      <c r="H27" s="1">
        <v>5001435</v>
      </c>
      <c r="I27" s="1">
        <v>6086385</v>
      </c>
      <c r="J27" s="1"/>
      <c r="K27" s="1">
        <v>0.42657299999999998</v>
      </c>
      <c r="L27" s="1">
        <v>47537316</v>
      </c>
      <c r="M27" s="1">
        <v>413598840</v>
      </c>
      <c r="N27" s="1"/>
      <c r="O27" s="1">
        <f t="shared" ref="O27:O38" si="1">H27/L27</f>
        <v>0.10521071488344021</v>
      </c>
    </row>
    <row r="28" spans="1:15" x14ac:dyDescent="0.35">
      <c r="A28" s="13">
        <v>1</v>
      </c>
      <c r="B28" s="13" t="s">
        <v>15</v>
      </c>
      <c r="C28" s="13">
        <v>37</v>
      </c>
      <c r="D28" s="13" t="s">
        <v>11</v>
      </c>
      <c r="E28" s="15">
        <v>2</v>
      </c>
      <c r="F28" s="8"/>
      <c r="G28" s="1">
        <v>0.233766</v>
      </c>
      <c r="H28" s="1">
        <v>2460164</v>
      </c>
      <c r="I28" s="1">
        <v>3240394</v>
      </c>
      <c r="J28" s="9"/>
      <c r="K28" s="1">
        <v>0.42307699999999998</v>
      </c>
      <c r="L28" s="1">
        <v>41680472</v>
      </c>
      <c r="M28" s="1">
        <v>395507571</v>
      </c>
      <c r="N28" s="9"/>
      <c r="O28" s="9">
        <f t="shared" si="1"/>
        <v>5.9024379570365708E-2</v>
      </c>
    </row>
    <row r="29" spans="1:15" x14ac:dyDescent="0.35">
      <c r="A29" s="13">
        <v>1</v>
      </c>
      <c r="B29" s="13" t="s">
        <v>15</v>
      </c>
      <c r="C29" s="13">
        <v>39</v>
      </c>
      <c r="D29" s="13" t="s">
        <v>12</v>
      </c>
      <c r="E29" s="15">
        <v>3</v>
      </c>
      <c r="F29" s="8"/>
      <c r="G29" s="1">
        <v>0.246753</v>
      </c>
      <c r="H29" s="1">
        <v>4199638</v>
      </c>
      <c r="I29" s="1">
        <v>5039858</v>
      </c>
      <c r="J29" s="9"/>
      <c r="K29" s="1">
        <v>0.41608400000000001</v>
      </c>
      <c r="L29" s="1">
        <v>52298256</v>
      </c>
      <c r="M29" s="1">
        <v>407898867</v>
      </c>
      <c r="N29" s="9"/>
      <c r="O29" s="9">
        <f t="shared" si="1"/>
        <v>8.0301683482523784E-2</v>
      </c>
    </row>
    <row r="30" spans="1:15" x14ac:dyDescent="0.35">
      <c r="A30" s="13">
        <v>1</v>
      </c>
      <c r="B30" s="13" t="s">
        <v>15</v>
      </c>
      <c r="C30" s="13">
        <v>41</v>
      </c>
      <c r="D30" s="13" t="s">
        <v>13</v>
      </c>
      <c r="E30" s="15">
        <v>4</v>
      </c>
      <c r="F30" s="8"/>
      <c r="G30" s="1">
        <v>0.233766</v>
      </c>
      <c r="H30" s="1">
        <v>3105675</v>
      </c>
      <c r="I30" s="1">
        <v>3614580</v>
      </c>
      <c r="J30" s="9"/>
      <c r="K30" s="1">
        <v>0.41258699999999998</v>
      </c>
      <c r="L30" s="1">
        <v>28461500</v>
      </c>
      <c r="M30" s="1">
        <v>361405500</v>
      </c>
      <c r="N30" s="9"/>
      <c r="O30" s="9">
        <f t="shared" si="1"/>
        <v>0.10911845826818685</v>
      </c>
    </row>
    <row r="31" spans="1:15" x14ac:dyDescent="0.35">
      <c r="A31" s="13">
        <v>1</v>
      </c>
      <c r="B31" s="13" t="s">
        <v>16</v>
      </c>
      <c r="C31" s="13">
        <v>35</v>
      </c>
      <c r="D31" s="13" t="s">
        <v>10</v>
      </c>
      <c r="E31" s="15">
        <v>5</v>
      </c>
      <c r="F31" s="8"/>
      <c r="G31" s="1">
        <v>0.233766</v>
      </c>
      <c r="H31" s="1">
        <v>2604932</v>
      </c>
      <c r="I31" s="1">
        <v>2962300</v>
      </c>
      <c r="J31" s="9"/>
      <c r="K31" s="1">
        <v>0.41258699999999998</v>
      </c>
      <c r="L31" s="1">
        <v>31059552</v>
      </c>
      <c r="M31" s="1">
        <v>353552208</v>
      </c>
      <c r="N31" s="9"/>
      <c r="O31" s="9">
        <f t="shared" si="1"/>
        <v>8.3868949558577016E-2</v>
      </c>
    </row>
    <row r="32" spans="1:15" x14ac:dyDescent="0.35">
      <c r="A32" s="13">
        <v>1</v>
      </c>
      <c r="B32" s="13" t="s">
        <v>16</v>
      </c>
      <c r="C32" s="13">
        <v>37</v>
      </c>
      <c r="D32" s="13" t="s">
        <v>11</v>
      </c>
      <c r="E32" s="15">
        <v>6</v>
      </c>
      <c r="F32" s="8"/>
      <c r="G32" s="1">
        <v>0.25974000000000003</v>
      </c>
      <c r="H32" s="1">
        <v>726184</v>
      </c>
      <c r="I32" s="1">
        <v>934820</v>
      </c>
      <c r="J32" s="9"/>
      <c r="K32" s="1">
        <v>0.41258699999999998</v>
      </c>
      <c r="L32" s="1">
        <v>47780064</v>
      </c>
      <c r="M32" s="1">
        <v>366989664</v>
      </c>
      <c r="N32" s="9"/>
      <c r="O32" s="9">
        <f t="shared" si="1"/>
        <v>1.5198472735406967E-2</v>
      </c>
    </row>
    <row r="33" spans="1:15" x14ac:dyDescent="0.35">
      <c r="A33" s="13">
        <v>1</v>
      </c>
      <c r="B33" s="13" t="s">
        <v>16</v>
      </c>
      <c r="C33" s="13">
        <v>39</v>
      </c>
      <c r="D33" s="13" t="s">
        <v>12</v>
      </c>
      <c r="E33" s="15">
        <v>7</v>
      </c>
      <c r="F33" s="8"/>
      <c r="G33" s="1">
        <v>0.272727</v>
      </c>
      <c r="H33" s="1">
        <v>1886582</v>
      </c>
      <c r="I33" s="1">
        <v>2130306</v>
      </c>
      <c r="J33" s="9"/>
      <c r="K33" s="1">
        <v>0.40909099999999998</v>
      </c>
      <c r="L33" s="1">
        <v>38832336</v>
      </c>
      <c r="M33" s="1">
        <v>334654224</v>
      </c>
      <c r="N33" s="9"/>
      <c r="O33" s="9">
        <f t="shared" si="1"/>
        <v>4.8582758451616199E-2</v>
      </c>
    </row>
    <row r="34" spans="1:15" x14ac:dyDescent="0.35">
      <c r="A34" s="13">
        <v>1</v>
      </c>
      <c r="B34" s="13" t="s">
        <v>16</v>
      </c>
      <c r="C34" s="13">
        <v>41</v>
      </c>
      <c r="D34" s="13" t="s">
        <v>13</v>
      </c>
      <c r="E34" s="15">
        <v>8</v>
      </c>
      <c r="F34" s="8"/>
      <c r="G34" s="1">
        <v>0.28571400000000002</v>
      </c>
      <c r="H34" s="1">
        <v>1892132</v>
      </c>
      <c r="I34" s="1">
        <v>2113100</v>
      </c>
      <c r="J34" s="9"/>
      <c r="K34" s="1">
        <v>0.41258699999999998</v>
      </c>
      <c r="L34" s="1">
        <v>44217306</v>
      </c>
      <c r="M34" s="1">
        <v>329637072</v>
      </c>
      <c r="N34" s="9"/>
      <c r="O34" s="9">
        <f t="shared" si="1"/>
        <v>4.2791661708200854E-2</v>
      </c>
    </row>
    <row r="35" spans="1:15" x14ac:dyDescent="0.35">
      <c r="A35" s="13">
        <v>2</v>
      </c>
      <c r="B35" s="13" t="s">
        <v>17</v>
      </c>
      <c r="C35" s="13">
        <v>35</v>
      </c>
      <c r="D35" s="13" t="s">
        <v>10</v>
      </c>
      <c r="E35" s="15">
        <v>5</v>
      </c>
      <c r="F35" s="10"/>
      <c r="G35" s="1">
        <v>7.4689000000000005E-2</v>
      </c>
      <c r="H35" s="1">
        <v>2546832</v>
      </c>
      <c r="I35" s="1">
        <v>3168912</v>
      </c>
      <c r="J35" s="11"/>
      <c r="K35" s="1">
        <v>0.36524800000000002</v>
      </c>
      <c r="L35" s="1">
        <v>38210276</v>
      </c>
      <c r="M35" s="1">
        <v>435617208</v>
      </c>
      <c r="N35" s="9"/>
      <c r="O35" s="9">
        <f t="shared" si="1"/>
        <v>6.6653064741013651E-2</v>
      </c>
    </row>
    <row r="36" spans="1:15" x14ac:dyDescent="0.35">
      <c r="A36" s="13">
        <v>2</v>
      </c>
      <c r="B36" s="13" t="s">
        <v>17</v>
      </c>
      <c r="C36" s="13">
        <v>37</v>
      </c>
      <c r="D36" s="13" t="s">
        <v>11</v>
      </c>
      <c r="E36" s="15">
        <v>6</v>
      </c>
      <c r="F36" s="10"/>
      <c r="G36" s="1">
        <v>8.2988000000000006E-2</v>
      </c>
      <c r="H36" s="1">
        <v>1939371</v>
      </c>
      <c r="I36" s="1">
        <v>2549176</v>
      </c>
      <c r="J36" s="11"/>
      <c r="K36" s="1">
        <v>0.36170200000000002</v>
      </c>
      <c r="L36" s="1">
        <v>42317086</v>
      </c>
      <c r="M36" s="1">
        <v>413974785</v>
      </c>
      <c r="N36" s="9"/>
      <c r="O36" s="9">
        <f t="shared" si="1"/>
        <v>4.5829502532381362E-2</v>
      </c>
    </row>
    <row r="37" spans="1:15" x14ac:dyDescent="0.35">
      <c r="A37" s="13">
        <v>2</v>
      </c>
      <c r="B37" s="13" t="s">
        <v>17</v>
      </c>
      <c r="C37" s="13">
        <v>39</v>
      </c>
      <c r="D37" s="13" t="s">
        <v>12</v>
      </c>
      <c r="E37" s="15">
        <v>7</v>
      </c>
      <c r="F37" s="10"/>
      <c r="G37" s="1">
        <v>8.7137000000000006E-2</v>
      </c>
      <c r="H37" s="1">
        <v>1761888</v>
      </c>
      <c r="I37" s="1">
        <v>2499984</v>
      </c>
      <c r="J37" s="11"/>
      <c r="K37" s="1">
        <v>0.37588700000000003</v>
      </c>
      <c r="L37" s="1">
        <v>37536174</v>
      </c>
      <c r="M37" s="1">
        <v>377503060</v>
      </c>
      <c r="N37" s="9"/>
      <c r="O37" s="9">
        <f t="shared" si="1"/>
        <v>4.6938401340530872E-2</v>
      </c>
    </row>
    <row r="38" spans="1:15" ht="15" thickBot="1" x14ac:dyDescent="0.4">
      <c r="A38" s="14">
        <v>2</v>
      </c>
      <c r="B38" s="14" t="s">
        <v>17</v>
      </c>
      <c r="C38" s="14">
        <v>41</v>
      </c>
      <c r="D38" s="14" t="s">
        <v>13</v>
      </c>
      <c r="E38" s="14">
        <v>8</v>
      </c>
      <c r="F38" s="5"/>
      <c r="G38" s="6">
        <v>9.1286000000000006E-2</v>
      </c>
      <c r="H38" s="6">
        <v>2193250</v>
      </c>
      <c r="I38" s="6">
        <v>2596400</v>
      </c>
      <c r="J38" s="6"/>
      <c r="K38" s="6">
        <v>0.36524800000000002</v>
      </c>
      <c r="L38" s="6">
        <v>42773376</v>
      </c>
      <c r="M38" s="6">
        <v>388412736</v>
      </c>
      <c r="N38" s="6"/>
      <c r="O38" s="6">
        <f t="shared" si="1"/>
        <v>5.1276055460293804E-2</v>
      </c>
    </row>
  </sheetData>
  <mergeCells count="4">
    <mergeCell ref="K6:M6"/>
    <mergeCell ref="G6:I6"/>
    <mergeCell ref="G25:I25"/>
    <mergeCell ref="K25:M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14T13:36:54Z</dcterms:modified>
</cp:coreProperties>
</file>